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Comment send to Plos one\"/>
    </mc:Choice>
  </mc:AlternateContent>
  <bookViews>
    <workbookView xWindow="0" yWindow="0" windowWidth="15345" windowHeight="4545" firstSheet="1" activeTab="4"/>
  </bookViews>
  <sheets>
    <sheet name="1. General description" sheetId="1" r:id="rId1"/>
    <sheet name="2. YearSplite" sheetId="2" r:id="rId2"/>
    <sheet name="3. List Techinologies" sheetId="3" r:id="rId3"/>
    <sheet name="3. Techno-economic parameters" sheetId="4" r:id="rId4"/>
    <sheet name="4. Demand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67">
  <si>
    <t xml:space="preserve">Name and Description </t>
  </si>
  <si>
    <t>Model Years</t>
  </si>
  <si>
    <t>Region</t>
  </si>
  <si>
    <t>Discount Rate</t>
  </si>
  <si>
    <t>Mode of Operation</t>
  </si>
  <si>
    <t>Depriciation method</t>
  </si>
  <si>
    <t>Ethiopia</t>
  </si>
  <si>
    <t>2020-2050</t>
  </si>
  <si>
    <t>Street method (1)</t>
  </si>
  <si>
    <t>2. YearSplit</t>
  </si>
  <si>
    <t>Season</t>
  </si>
  <si>
    <t>Daytype</t>
  </si>
  <si>
    <t>Time Slices</t>
  </si>
  <si>
    <t>YearSplit</t>
  </si>
  <si>
    <t>SEA1BAS</t>
  </si>
  <si>
    <t>SEA1INT</t>
  </si>
  <si>
    <t>SEA1PEK</t>
  </si>
  <si>
    <t>SEA2BAS</t>
  </si>
  <si>
    <t>SEA2INT</t>
  </si>
  <si>
    <t>SEA2PEK</t>
  </si>
  <si>
    <t>1,2</t>
  </si>
  <si>
    <t>SEA1BAS, SEA1INT,SEA1PEK, SEA2BAS, SEA2INT, SEA2PEK</t>
  </si>
  <si>
    <t>parameters</t>
  </si>
  <si>
    <t>Techinologies</t>
  </si>
  <si>
    <t>Column1</t>
  </si>
  <si>
    <t>Column2</t>
  </si>
  <si>
    <t>Column3</t>
  </si>
  <si>
    <t>No</t>
  </si>
  <si>
    <t>Techinology List</t>
  </si>
  <si>
    <t>Code</t>
  </si>
  <si>
    <t>Biomass Power plant</t>
  </si>
  <si>
    <t>PWRBIO</t>
  </si>
  <si>
    <t>PWRHYD1</t>
  </si>
  <si>
    <t>PWRHYD2</t>
  </si>
  <si>
    <t>POWRERSOL</t>
  </si>
  <si>
    <t>PWRWND</t>
  </si>
  <si>
    <t>PWRGEO</t>
  </si>
  <si>
    <t>PWRWST</t>
  </si>
  <si>
    <t>Transmission and distribution techinologies</t>
  </si>
  <si>
    <t>Column4</t>
  </si>
  <si>
    <t>Column5</t>
  </si>
  <si>
    <t>Column6</t>
  </si>
  <si>
    <t>Techno-economic Data for Electricity Generation Technologies</t>
  </si>
  <si>
    <t>Capital cost ($/kw) in 2020</t>
  </si>
  <si>
    <t>Fixed cost ($/kw/year in 2020</t>
  </si>
  <si>
    <t>Operational life in years</t>
  </si>
  <si>
    <t>Efficiency</t>
  </si>
  <si>
    <t>PWRHYD3</t>
  </si>
  <si>
    <t>Techno-economic Data for Power Transmission and Distribution</t>
  </si>
  <si>
    <t>Electricity distribution</t>
  </si>
  <si>
    <t>Electiricity transmission</t>
  </si>
  <si>
    <t>Average capacity factor</t>
  </si>
  <si>
    <t>Renewable Energy Techinology</t>
  </si>
  <si>
    <t>Medioum hydropower</t>
  </si>
  <si>
    <t>PWREHY3</t>
  </si>
  <si>
    <t>Residential</t>
  </si>
  <si>
    <t>Industrial</t>
  </si>
  <si>
    <t>Commercial</t>
  </si>
  <si>
    <t>Geothermal power plant</t>
  </si>
  <si>
    <t>large hydropower plant</t>
  </si>
  <si>
    <t>Small hydropwer plant</t>
  </si>
  <si>
    <t>Solar power plant</t>
  </si>
  <si>
    <t>Wind power plant</t>
  </si>
  <si>
    <t>Waste to energy</t>
  </si>
  <si>
    <t xml:space="preserve">Projected costs of renewable energy technologies </t>
  </si>
  <si>
    <t>Projected Electricity demand -BAU scenario</t>
  </si>
  <si>
    <t>Projected Electricity demand -HERA2030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9" fontId="0" fillId="0" borderId="0" xfId="0" applyNumberFormat="1"/>
    <xf numFmtId="0" fontId="1" fillId="2" borderId="0" xfId="0" applyFont="1" applyFill="1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0" fontId="2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8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5195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Electricity demand-BAUSc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4. Demand'!$C$2</c:f>
              <c:strCache>
                <c:ptCount val="1"/>
                <c:pt idx="0">
                  <c:v>Residential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numRef>
              <c:f>'4. Demand'!$B$3:$B$33</c:f>
              <c:numCache>
                <c:formatCode>0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'4. Demand'!$C$3:$C$33</c:f>
              <c:numCache>
                <c:formatCode>0.00</c:formatCode>
                <c:ptCount val="31"/>
                <c:pt idx="0">
                  <c:v>3.7827841219999998</c:v>
                </c:pt>
                <c:pt idx="1">
                  <c:v>4.074242226</c:v>
                </c:pt>
                <c:pt idx="2">
                  <c:v>4.3756454890000001</c:v>
                </c:pt>
                <c:pt idx="3">
                  <c:v>4.6869532510000003</c:v>
                </c:pt>
                <c:pt idx="4">
                  <c:v>5.0080778109999997</c:v>
                </c:pt>
                <c:pt idx="5">
                  <c:v>5.3389280389999998</c:v>
                </c:pt>
                <c:pt idx="6">
                  <c:v>5.6794276850000003</c:v>
                </c:pt>
                <c:pt idx="7">
                  <c:v>6.0295236900000004</c:v>
                </c:pt>
                <c:pt idx="8">
                  <c:v>6.3891619620000002</c:v>
                </c:pt>
                <c:pt idx="9">
                  <c:v>6.7582977069999997</c:v>
                </c:pt>
                <c:pt idx="10">
                  <c:v>7.1368677360000001</c:v>
                </c:pt>
                <c:pt idx="11">
                  <c:v>7.5247843720000001</c:v>
                </c:pt>
                <c:pt idx="12">
                  <c:v>7.9219216430000001</c:v>
                </c:pt>
                <c:pt idx="13">
                  <c:v>8.3281211319999997</c:v>
                </c:pt>
                <c:pt idx="14">
                  <c:v>8.7431969019999993</c:v>
                </c:pt>
                <c:pt idx="15">
                  <c:v>9.1669668580000003</c:v>
                </c:pt>
                <c:pt idx="16">
                  <c:v>9.5992497780000008</c:v>
                </c:pt>
                <c:pt idx="17">
                  <c:v>10.03990688</c:v>
                </c:pt>
                <c:pt idx="18">
                  <c:v>10.488844459999999</c:v>
                </c:pt>
                <c:pt idx="19">
                  <c:v>10.946006430000001</c:v>
                </c:pt>
                <c:pt idx="20">
                  <c:v>11.411303950000001</c:v>
                </c:pt>
                <c:pt idx="21">
                  <c:v>11.884581259999999</c:v>
                </c:pt>
                <c:pt idx="22">
                  <c:v>12.365621689999999</c:v>
                </c:pt>
                <c:pt idx="23">
                  <c:v>12.8541989</c:v>
                </c:pt>
                <c:pt idx="24">
                  <c:v>13.35005262</c:v>
                </c:pt>
                <c:pt idx="25">
                  <c:v>13.8529176</c:v>
                </c:pt>
                <c:pt idx="26">
                  <c:v>14.362550949999999</c:v>
                </c:pt>
                <c:pt idx="27">
                  <c:v>14.87870663</c:v>
                </c:pt>
                <c:pt idx="28">
                  <c:v>15.40108794</c:v>
                </c:pt>
                <c:pt idx="29">
                  <c:v>15.929377690000001</c:v>
                </c:pt>
                <c:pt idx="30">
                  <c:v>16.4632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33-4DC7-98DD-E9832BE4BF33}"/>
            </c:ext>
          </c:extLst>
        </c:ser>
        <c:ser>
          <c:idx val="1"/>
          <c:order val="1"/>
          <c:tx>
            <c:strRef>
              <c:f>'4. Demand'!$D$2</c:f>
              <c:strCache>
                <c:ptCount val="1"/>
                <c:pt idx="0">
                  <c:v>Industrial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cat>
            <c:numRef>
              <c:f>'4. Demand'!$B$3:$B$33</c:f>
              <c:numCache>
                <c:formatCode>0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'4. Demand'!$D$3:$D$33</c:f>
              <c:numCache>
                <c:formatCode>0.00</c:formatCode>
                <c:ptCount val="31"/>
                <c:pt idx="0">
                  <c:v>4.5851930000000003</c:v>
                </c:pt>
                <c:pt idx="1">
                  <c:v>4.9384750000000004</c:v>
                </c:pt>
                <c:pt idx="2">
                  <c:v>5.3038129999999999</c:v>
                </c:pt>
                <c:pt idx="3">
                  <c:v>5.6811550000000004</c:v>
                </c:pt>
                <c:pt idx="4">
                  <c:v>6.0703969999999998</c:v>
                </c:pt>
                <c:pt idx="5">
                  <c:v>6.4714280000000004</c:v>
                </c:pt>
                <c:pt idx="6">
                  <c:v>6.8841549999999998</c:v>
                </c:pt>
                <c:pt idx="7">
                  <c:v>7.3085139999999997</c:v>
                </c:pt>
                <c:pt idx="8">
                  <c:v>7.7444389999999999</c:v>
                </c:pt>
                <c:pt idx="9">
                  <c:v>8.1918760000000006</c:v>
                </c:pt>
                <c:pt idx="10">
                  <c:v>8.6507489999999994</c:v>
                </c:pt>
                <c:pt idx="11">
                  <c:v>9.1209509999999998</c:v>
                </c:pt>
                <c:pt idx="12">
                  <c:v>9.6023289999999992</c:v>
                </c:pt>
                <c:pt idx="13">
                  <c:v>10.09469</c:v>
                </c:pt>
                <c:pt idx="14">
                  <c:v>10.597810000000001</c:v>
                </c:pt>
                <c:pt idx="15">
                  <c:v>11.111470000000001</c:v>
                </c:pt>
                <c:pt idx="16">
                  <c:v>11.635450000000001</c:v>
                </c:pt>
                <c:pt idx="17">
                  <c:v>12.16958</c:v>
                </c:pt>
                <c:pt idx="18">
                  <c:v>12.713749999999999</c:v>
                </c:pt>
                <c:pt idx="19">
                  <c:v>13.26789</c:v>
                </c:pt>
                <c:pt idx="20">
                  <c:v>13.83188</c:v>
                </c:pt>
                <c:pt idx="21">
                  <c:v>14.40555</c:v>
                </c:pt>
                <c:pt idx="22">
                  <c:v>14.988630000000001</c:v>
                </c:pt>
                <c:pt idx="23">
                  <c:v>15.58085</c:v>
                </c:pt>
                <c:pt idx="24">
                  <c:v>16.18188</c:v>
                </c:pt>
                <c:pt idx="25">
                  <c:v>16.791419999999999</c:v>
                </c:pt>
                <c:pt idx="26">
                  <c:v>17.40915</c:v>
                </c:pt>
                <c:pt idx="27">
                  <c:v>18.034800000000001</c:v>
                </c:pt>
                <c:pt idx="28">
                  <c:v>18.66799</c:v>
                </c:pt>
                <c:pt idx="29">
                  <c:v>19.308340000000001</c:v>
                </c:pt>
                <c:pt idx="30">
                  <c:v>19.95545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33-4DC7-98DD-E9832BE4BF33}"/>
            </c:ext>
          </c:extLst>
        </c:ser>
        <c:ser>
          <c:idx val="2"/>
          <c:order val="2"/>
          <c:tx>
            <c:strRef>
              <c:f>'4. Demand'!$E$2</c:f>
              <c:strCache>
                <c:ptCount val="1"/>
                <c:pt idx="0">
                  <c:v>Commercial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cat>
            <c:numRef>
              <c:f>'4. Demand'!$B$3:$B$33</c:f>
              <c:numCache>
                <c:formatCode>0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'4. Demand'!$E$3:$E$33</c:f>
              <c:numCache>
                <c:formatCode>0.00</c:formatCode>
                <c:ptCount val="31"/>
                <c:pt idx="0">
                  <c:v>2.9803753689999999</c:v>
                </c:pt>
                <c:pt idx="1">
                  <c:v>3.2100090269999999</c:v>
                </c:pt>
                <c:pt idx="2">
                  <c:v>3.4474782639999999</c:v>
                </c:pt>
                <c:pt idx="3">
                  <c:v>3.6927510460000001</c:v>
                </c:pt>
                <c:pt idx="4">
                  <c:v>3.9457582750000002</c:v>
                </c:pt>
                <c:pt idx="5">
                  <c:v>4.206428152</c:v>
                </c:pt>
                <c:pt idx="6">
                  <c:v>4.4747006000000003</c:v>
                </c:pt>
                <c:pt idx="7">
                  <c:v>4.750533817</c:v>
                </c:pt>
                <c:pt idx="8">
                  <c:v>5.0338851819999997</c:v>
                </c:pt>
                <c:pt idx="9">
                  <c:v>5.3247194059999998</c:v>
                </c:pt>
                <c:pt idx="10">
                  <c:v>5.6229867010000003</c:v>
                </c:pt>
                <c:pt idx="11">
                  <c:v>5.9286179900000002</c:v>
                </c:pt>
                <c:pt idx="12">
                  <c:v>6.2415140210000004</c:v>
                </c:pt>
                <c:pt idx="13">
                  <c:v>6.5615499819999998</c:v>
                </c:pt>
                <c:pt idx="14">
                  <c:v>6.8885793770000001</c:v>
                </c:pt>
                <c:pt idx="15">
                  <c:v>7.2224587370000002</c:v>
                </c:pt>
                <c:pt idx="16">
                  <c:v>7.5630452789999998</c:v>
                </c:pt>
                <c:pt idx="17">
                  <c:v>7.9102296660000002</c:v>
                </c:pt>
                <c:pt idx="18">
                  <c:v>8.2639380560000006</c:v>
                </c:pt>
                <c:pt idx="19">
                  <c:v>8.6241262780000003</c:v>
                </c:pt>
                <c:pt idx="20">
                  <c:v>8.9907243220000002</c:v>
                </c:pt>
                <c:pt idx="21">
                  <c:v>9.3636094780000008</c:v>
                </c:pt>
                <c:pt idx="22">
                  <c:v>9.7426110260000005</c:v>
                </c:pt>
                <c:pt idx="23">
                  <c:v>10.12755065</c:v>
                </c:pt>
                <c:pt idx="24">
                  <c:v>10.51822327</c:v>
                </c:pt>
                <c:pt idx="25">
                  <c:v>10.914419929999999</c:v>
                </c:pt>
                <c:pt idx="26">
                  <c:v>11.315949229999999</c:v>
                </c:pt>
                <c:pt idx="27">
                  <c:v>11.722617339999999</c:v>
                </c:pt>
                <c:pt idx="28">
                  <c:v>12.134190500000001</c:v>
                </c:pt>
                <c:pt idx="29">
                  <c:v>12.550418779999999</c:v>
                </c:pt>
                <c:pt idx="30">
                  <c:v>12.97105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33-4DC7-98DD-E9832BE4B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9898992"/>
        <c:axId val="1859891920"/>
      </c:areaChart>
      <c:catAx>
        <c:axId val="1859898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9891920"/>
        <c:crosses val="autoZero"/>
        <c:auto val="1"/>
        <c:lblAlgn val="ctr"/>
        <c:lblOffset val="100"/>
        <c:noMultiLvlLbl val="0"/>
      </c:catAx>
      <c:valAx>
        <c:axId val="1859891920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GW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9898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4. Demand'!$J$2</c:f>
              <c:strCache>
                <c:ptCount val="1"/>
                <c:pt idx="0">
                  <c:v>Residential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numRef>
              <c:f>'4. Demand'!$I$3:$I$33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'4. Demand'!$J$3:$J$33</c:f>
              <c:numCache>
                <c:formatCode>0.00</c:formatCode>
                <c:ptCount val="31"/>
                <c:pt idx="0">
                  <c:v>9.5964772450000009</c:v>
                </c:pt>
                <c:pt idx="1">
                  <c:v>11.113352130000001</c:v>
                </c:pt>
                <c:pt idx="2">
                  <c:v>12.69132351</c:v>
                </c:pt>
                <c:pt idx="3">
                  <c:v>14.33057522</c:v>
                </c:pt>
                <c:pt idx="4">
                  <c:v>16.03106382</c:v>
                </c:pt>
                <c:pt idx="5">
                  <c:v>17.792648880000002</c:v>
                </c:pt>
                <c:pt idx="6">
                  <c:v>19.615171220000001</c:v>
                </c:pt>
                <c:pt idx="7">
                  <c:v>21.498504239999999</c:v>
                </c:pt>
                <c:pt idx="8">
                  <c:v>23.442486349999999</c:v>
                </c:pt>
                <c:pt idx="9">
                  <c:v>25.446964919999999</c:v>
                </c:pt>
                <c:pt idx="10">
                  <c:v>27.511698119999998</c:v>
                </c:pt>
                <c:pt idx="11">
                  <c:v>32.371462129999998</c:v>
                </c:pt>
                <c:pt idx="12">
                  <c:v>37.394081460000002</c:v>
                </c:pt>
                <c:pt idx="13">
                  <c:v>42.578443249999999</c:v>
                </c:pt>
                <c:pt idx="14">
                  <c:v>47.923086859999998</c:v>
                </c:pt>
                <c:pt idx="15">
                  <c:v>53.426367769999999</c:v>
                </c:pt>
                <c:pt idx="16">
                  <c:v>59.086475020000002</c:v>
                </c:pt>
                <c:pt idx="17">
                  <c:v>64.901725069999998</c:v>
                </c:pt>
                <c:pt idx="18">
                  <c:v>70.870661290000001</c:v>
                </c:pt>
                <c:pt idx="19">
                  <c:v>76.992074540000004</c:v>
                </c:pt>
                <c:pt idx="20">
                  <c:v>83.264540789999998</c:v>
                </c:pt>
                <c:pt idx="21">
                  <c:v>91.273988059999994</c:v>
                </c:pt>
                <c:pt idx="22">
                  <c:v>99.478195209999996</c:v>
                </c:pt>
                <c:pt idx="23">
                  <c:v>107.8739238</c:v>
                </c:pt>
                <c:pt idx="24">
                  <c:v>116.4574636</c:v>
                </c:pt>
                <c:pt idx="25">
                  <c:v>125.224861</c:v>
                </c:pt>
                <c:pt idx="26">
                  <c:v>134.17218840000001</c:v>
                </c:pt>
                <c:pt idx="27">
                  <c:v>143.29535100000001</c:v>
                </c:pt>
                <c:pt idx="28">
                  <c:v>152.58962629999999</c:v>
                </c:pt>
                <c:pt idx="29">
                  <c:v>162.04991649999999</c:v>
                </c:pt>
                <c:pt idx="30">
                  <c:v>171.6709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61-4AB8-BA1A-792E75FAD5FD}"/>
            </c:ext>
          </c:extLst>
        </c:ser>
        <c:ser>
          <c:idx val="1"/>
          <c:order val="1"/>
          <c:tx>
            <c:strRef>
              <c:f>'4. Demand'!$K$2</c:f>
              <c:strCache>
                <c:ptCount val="1"/>
                <c:pt idx="0">
                  <c:v>Industrial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cat>
            <c:numRef>
              <c:f>'4. Demand'!$I$3:$I$33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'4. Demand'!$K$3:$K$33</c:f>
              <c:numCache>
                <c:formatCode>0.00</c:formatCode>
                <c:ptCount val="31"/>
                <c:pt idx="0">
                  <c:v>14.76381115</c:v>
                </c:pt>
                <c:pt idx="1">
                  <c:v>17.097464819999999</c:v>
                </c:pt>
                <c:pt idx="2">
                  <c:v>19.525113090000001</c:v>
                </c:pt>
                <c:pt idx="3">
                  <c:v>22.047038789999998</c:v>
                </c:pt>
                <c:pt idx="4">
                  <c:v>24.6631751</c:v>
                </c:pt>
                <c:pt idx="5">
                  <c:v>27.373305970000001</c:v>
                </c:pt>
                <c:pt idx="6">
                  <c:v>30.17718649</c:v>
                </c:pt>
                <c:pt idx="7">
                  <c:v>33.074621899999997</c:v>
                </c:pt>
                <c:pt idx="8">
                  <c:v>36.065363619999999</c:v>
                </c:pt>
                <c:pt idx="9">
                  <c:v>39.149176789999999</c:v>
                </c:pt>
                <c:pt idx="10">
                  <c:v>42.325689420000003</c:v>
                </c:pt>
                <c:pt idx="11">
                  <c:v>49.802249430000003</c:v>
                </c:pt>
                <c:pt idx="12">
                  <c:v>57.529356100000001</c:v>
                </c:pt>
                <c:pt idx="13">
                  <c:v>65.505297310000003</c:v>
                </c:pt>
                <c:pt idx="14">
                  <c:v>73.727825940000002</c:v>
                </c:pt>
                <c:pt idx="15">
                  <c:v>82.194411959999996</c:v>
                </c:pt>
                <c:pt idx="16">
                  <c:v>90.902269270000005</c:v>
                </c:pt>
                <c:pt idx="17">
                  <c:v>99.848807800000003</c:v>
                </c:pt>
                <c:pt idx="18">
                  <c:v>109.0317866</c:v>
                </c:pt>
                <c:pt idx="19">
                  <c:v>118.4493454</c:v>
                </c:pt>
                <c:pt idx="20">
                  <c:v>128.09929349999999</c:v>
                </c:pt>
                <c:pt idx="21">
                  <c:v>140.42152010000001</c:v>
                </c:pt>
                <c:pt idx="22">
                  <c:v>153.04337720000001</c:v>
                </c:pt>
                <c:pt idx="23">
                  <c:v>165.95988270000001</c:v>
                </c:pt>
                <c:pt idx="24">
                  <c:v>179.1653287</c:v>
                </c:pt>
                <c:pt idx="25">
                  <c:v>192.65363239999999</c:v>
                </c:pt>
                <c:pt idx="26">
                  <c:v>206.41875139999999</c:v>
                </c:pt>
                <c:pt idx="27">
                  <c:v>220.45438619999999</c:v>
                </c:pt>
                <c:pt idx="28">
                  <c:v>234.75327129999999</c:v>
                </c:pt>
                <c:pt idx="29">
                  <c:v>249.3075638</c:v>
                </c:pt>
                <c:pt idx="30">
                  <c:v>264.1091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61-4AB8-BA1A-792E75FAD5FD}"/>
            </c:ext>
          </c:extLst>
        </c:ser>
        <c:ser>
          <c:idx val="2"/>
          <c:order val="2"/>
          <c:tx>
            <c:strRef>
              <c:f>'4. Demand'!$L$2</c:f>
              <c:strCache>
                <c:ptCount val="1"/>
                <c:pt idx="0">
                  <c:v>Commercial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cat>
            <c:numRef>
              <c:f>'4. Demand'!$I$3:$I$33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'4. Demand'!$L$3:$L$33</c:f>
              <c:numCache>
                <c:formatCode>0.00</c:formatCode>
                <c:ptCount val="31"/>
                <c:pt idx="0">
                  <c:v>12.18014</c:v>
                </c:pt>
                <c:pt idx="1">
                  <c:v>14.105409999999999</c:v>
                </c:pt>
                <c:pt idx="2">
                  <c:v>16.108219999999999</c:v>
                </c:pt>
                <c:pt idx="3">
                  <c:v>18.18881</c:v>
                </c:pt>
                <c:pt idx="4">
                  <c:v>20.34712</c:v>
                </c:pt>
                <c:pt idx="5">
                  <c:v>22.582979999999999</c:v>
                </c:pt>
                <c:pt idx="6">
                  <c:v>24.896180000000001</c:v>
                </c:pt>
                <c:pt idx="7">
                  <c:v>27.286560000000001</c:v>
                </c:pt>
                <c:pt idx="8">
                  <c:v>29.753920000000001</c:v>
                </c:pt>
                <c:pt idx="9">
                  <c:v>32.298070000000003</c:v>
                </c:pt>
                <c:pt idx="10">
                  <c:v>34.918689999999998</c:v>
                </c:pt>
                <c:pt idx="11">
                  <c:v>41.086860000000001</c:v>
                </c:pt>
                <c:pt idx="12">
                  <c:v>47.46172</c:v>
                </c:pt>
                <c:pt idx="13">
                  <c:v>54.041870000000003</c:v>
                </c:pt>
                <c:pt idx="14">
                  <c:v>60.82546</c:v>
                </c:pt>
                <c:pt idx="15">
                  <c:v>67.810389999999998</c:v>
                </c:pt>
                <c:pt idx="16">
                  <c:v>74.994370000000004</c:v>
                </c:pt>
                <c:pt idx="17">
                  <c:v>82.37527</c:v>
                </c:pt>
                <c:pt idx="18">
                  <c:v>89.951220000000006</c:v>
                </c:pt>
                <c:pt idx="19">
                  <c:v>97.720709999999997</c:v>
                </c:pt>
                <c:pt idx="20">
                  <c:v>105.6819</c:v>
                </c:pt>
                <c:pt idx="21">
                  <c:v>115.84780000000001</c:v>
                </c:pt>
                <c:pt idx="22">
                  <c:v>126.2608</c:v>
                </c:pt>
                <c:pt idx="23">
                  <c:v>136.9169</c:v>
                </c:pt>
                <c:pt idx="24">
                  <c:v>147.81139999999999</c:v>
                </c:pt>
                <c:pt idx="25">
                  <c:v>158.9392</c:v>
                </c:pt>
                <c:pt idx="26">
                  <c:v>170.2955</c:v>
                </c:pt>
                <c:pt idx="27">
                  <c:v>181.8749</c:v>
                </c:pt>
                <c:pt idx="28">
                  <c:v>193.67140000000001</c:v>
                </c:pt>
                <c:pt idx="29">
                  <c:v>205.67869999999999</c:v>
                </c:pt>
                <c:pt idx="30">
                  <c:v>217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61-4AB8-BA1A-792E75FAD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6149296"/>
        <c:axId val="1786150128"/>
      </c:areaChart>
      <c:catAx>
        <c:axId val="1786149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6150128"/>
        <c:crosses val="autoZero"/>
        <c:auto val="1"/>
        <c:lblAlgn val="ctr"/>
        <c:lblOffset val="100"/>
        <c:noMultiLvlLbl val="0"/>
      </c:catAx>
      <c:valAx>
        <c:axId val="1786150128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GW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6149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0</xdr:rowOff>
    </xdr:from>
    <xdr:to>
      <xdr:col>7</xdr:col>
      <xdr:colOff>85725</xdr:colOff>
      <xdr:row>18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66687</xdr:colOff>
      <xdr:row>4</xdr:row>
      <xdr:rowOff>28575</xdr:rowOff>
    </xdr:from>
    <xdr:to>
      <xdr:col>14</xdr:col>
      <xdr:colOff>385762</xdr:colOff>
      <xdr:row>18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3:C14" totalsRowShown="0">
  <autoFilter ref="A3:C14"/>
  <tableColumns count="3">
    <tableColumn id="1" name="Column1"/>
    <tableColumn id="2" name="Column2"/>
    <tableColumn id="3" name="Column3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B4:G14" totalsRowShown="0" headerRowDxfId="7" dataDxfId="6">
  <autoFilter ref="B4:G14"/>
  <tableColumns count="6">
    <tableColumn id="1" name="Column1" dataDxfId="5"/>
    <tableColumn id="2" name="Column2" dataDxfId="4"/>
    <tableColumn id="3" name="Column3" dataDxfId="3"/>
    <tableColumn id="4" name="Column4" dataDxfId="2"/>
    <tableColumn id="5" name="Column5" dataDxfId="1"/>
    <tableColumn id="6" name="Column6" dataDxfId="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5" name="Table5" displayName="Table5" ref="B18:G23" totalsRowShown="0">
  <autoFilter ref="B18:G23"/>
  <tableColumns count="6">
    <tableColumn id="1" name="Column1"/>
    <tableColumn id="2" name="Column2"/>
    <tableColumn id="3" name="Column3"/>
    <tableColumn id="4" name="Column4"/>
    <tableColumn id="5" name="Column5"/>
    <tableColumn id="6" name="Column6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6" name="Table6" displayName="Table6" ref="B27:G36" totalsRowShown="0">
  <autoFilter ref="B27:G36"/>
  <tableColumns count="6">
    <tableColumn id="1" name="Column1"/>
    <tableColumn id="2" name="Column2"/>
    <tableColumn id="3" name="Column3"/>
    <tableColumn id="4" name="Column4"/>
    <tableColumn id="5" name="Column5"/>
    <tableColumn id="6" name="Column6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20" sqref="C20"/>
    </sheetView>
  </sheetViews>
  <sheetFormatPr defaultRowHeight="15" x14ac:dyDescent="0.25"/>
  <cols>
    <col min="1" max="1" width="24.140625" customWidth="1"/>
    <col min="2" max="2" width="13.85546875" customWidth="1"/>
  </cols>
  <sheetData>
    <row r="1" spans="1:2" x14ac:dyDescent="0.25">
      <c r="A1" t="s">
        <v>0</v>
      </c>
      <c r="B1" t="s">
        <v>6</v>
      </c>
    </row>
    <row r="2" spans="1:2" x14ac:dyDescent="0.25">
      <c r="A2" t="s">
        <v>1</v>
      </c>
      <c r="B2" t="s">
        <v>7</v>
      </c>
    </row>
    <row r="3" spans="1:2" x14ac:dyDescent="0.25">
      <c r="A3" t="s">
        <v>2</v>
      </c>
      <c r="B3" t="s">
        <v>6</v>
      </c>
    </row>
    <row r="4" spans="1:2" x14ac:dyDescent="0.25">
      <c r="A4" t="s">
        <v>3</v>
      </c>
      <c r="B4" s="1">
        <v>0.05</v>
      </c>
    </row>
    <row r="5" spans="1:2" x14ac:dyDescent="0.25">
      <c r="A5" t="s">
        <v>4</v>
      </c>
      <c r="B5">
        <v>1</v>
      </c>
    </row>
    <row r="6" spans="1:2" x14ac:dyDescent="0.25">
      <c r="A6" t="s">
        <v>5</v>
      </c>
      <c r="B6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"/>
  <sheetViews>
    <sheetView workbookViewId="0">
      <selection activeCell="D23" sqref="D23"/>
    </sheetView>
  </sheetViews>
  <sheetFormatPr defaultRowHeight="15" x14ac:dyDescent="0.25"/>
  <cols>
    <col min="1" max="1" width="11.140625" customWidth="1"/>
    <col min="2" max="2" width="17" customWidth="1"/>
    <col min="3" max="3" width="15.140625" customWidth="1"/>
    <col min="4" max="4" width="11.5703125" customWidth="1"/>
  </cols>
  <sheetData>
    <row r="1" spans="1:33" x14ac:dyDescent="0.25">
      <c r="A1" t="s">
        <v>9</v>
      </c>
    </row>
    <row r="2" spans="1:33" x14ac:dyDescent="0.25">
      <c r="A2">
        <v>2.1</v>
      </c>
      <c r="B2" t="s">
        <v>10</v>
      </c>
      <c r="D2" t="s">
        <v>20</v>
      </c>
    </row>
    <row r="3" spans="1:33" x14ac:dyDescent="0.25">
      <c r="A3">
        <v>2.2000000000000002</v>
      </c>
      <c r="B3" t="s">
        <v>11</v>
      </c>
      <c r="D3">
        <v>1</v>
      </c>
    </row>
    <row r="4" spans="1:33" x14ac:dyDescent="0.25">
      <c r="A4">
        <v>2.2999999999999998</v>
      </c>
      <c r="B4" t="s">
        <v>12</v>
      </c>
      <c r="D4" t="s">
        <v>21</v>
      </c>
    </row>
    <row r="5" spans="1:33" x14ac:dyDescent="0.25">
      <c r="A5">
        <v>2.4</v>
      </c>
      <c r="B5" t="s">
        <v>13</v>
      </c>
    </row>
    <row r="7" spans="1:33" x14ac:dyDescent="0.25">
      <c r="B7" t="s">
        <v>22</v>
      </c>
      <c r="C7">
        <v>2020</v>
      </c>
      <c r="D7">
        <v>2021</v>
      </c>
      <c r="E7">
        <v>2022</v>
      </c>
      <c r="F7">
        <v>2023</v>
      </c>
      <c r="G7">
        <v>2024</v>
      </c>
      <c r="H7">
        <v>2025</v>
      </c>
      <c r="I7">
        <v>2026</v>
      </c>
      <c r="J7">
        <v>2027</v>
      </c>
      <c r="K7">
        <v>2028</v>
      </c>
      <c r="L7">
        <v>2029</v>
      </c>
      <c r="M7">
        <v>2030</v>
      </c>
      <c r="N7">
        <v>2031</v>
      </c>
      <c r="O7">
        <v>2032</v>
      </c>
      <c r="P7">
        <v>2033</v>
      </c>
      <c r="Q7">
        <v>2034</v>
      </c>
      <c r="R7">
        <v>2035</v>
      </c>
      <c r="S7">
        <v>2036</v>
      </c>
      <c r="T7">
        <v>2037</v>
      </c>
      <c r="U7">
        <v>2038</v>
      </c>
      <c r="V7">
        <v>2039</v>
      </c>
      <c r="W7">
        <v>2040</v>
      </c>
      <c r="X7">
        <v>2041</v>
      </c>
      <c r="Y7">
        <v>2042</v>
      </c>
      <c r="Z7">
        <v>2043</v>
      </c>
      <c r="AA7">
        <v>2044</v>
      </c>
      <c r="AB7">
        <v>2045</v>
      </c>
      <c r="AC7">
        <v>2046</v>
      </c>
      <c r="AD7">
        <v>2047</v>
      </c>
      <c r="AE7">
        <v>2048</v>
      </c>
      <c r="AF7">
        <v>2049</v>
      </c>
      <c r="AG7">
        <v>2050</v>
      </c>
    </row>
    <row r="8" spans="1:33" x14ac:dyDescent="0.25">
      <c r="B8" t="s">
        <v>14</v>
      </c>
      <c r="C8">
        <v>0.11</v>
      </c>
      <c r="D8">
        <v>0.11</v>
      </c>
      <c r="E8">
        <v>0.11</v>
      </c>
      <c r="F8">
        <v>0.11</v>
      </c>
      <c r="G8">
        <v>0.11</v>
      </c>
      <c r="H8">
        <v>0.11</v>
      </c>
      <c r="I8">
        <v>0.11</v>
      </c>
      <c r="J8">
        <v>0.11</v>
      </c>
      <c r="K8">
        <v>0.11</v>
      </c>
      <c r="L8">
        <v>0.11</v>
      </c>
      <c r="M8">
        <v>0.11</v>
      </c>
      <c r="N8">
        <v>0.11</v>
      </c>
      <c r="O8">
        <v>0.11</v>
      </c>
      <c r="P8">
        <v>0.11</v>
      </c>
      <c r="Q8">
        <v>0.11</v>
      </c>
      <c r="R8">
        <v>0.11</v>
      </c>
      <c r="S8">
        <v>0.11</v>
      </c>
      <c r="T8">
        <v>0.11</v>
      </c>
      <c r="U8">
        <v>0.11</v>
      </c>
      <c r="V8">
        <v>0.11</v>
      </c>
      <c r="W8">
        <v>0.11</v>
      </c>
      <c r="X8">
        <v>0.11</v>
      </c>
      <c r="Y8">
        <v>0.11</v>
      </c>
      <c r="Z8">
        <v>0.11</v>
      </c>
      <c r="AA8">
        <v>0.11</v>
      </c>
      <c r="AB8">
        <v>0.11</v>
      </c>
      <c r="AC8">
        <v>0.11</v>
      </c>
      <c r="AD8">
        <v>0.11</v>
      </c>
      <c r="AE8">
        <v>0.11</v>
      </c>
      <c r="AF8">
        <v>0.11</v>
      </c>
      <c r="AG8">
        <v>0.11</v>
      </c>
    </row>
    <row r="9" spans="1:33" x14ac:dyDescent="0.25">
      <c r="B9" t="s">
        <v>15</v>
      </c>
      <c r="C9">
        <v>0.14000000000000001</v>
      </c>
      <c r="D9">
        <v>0.14000000000000001</v>
      </c>
      <c r="E9">
        <v>0.14000000000000001</v>
      </c>
      <c r="F9">
        <v>0.14000000000000001</v>
      </c>
      <c r="G9">
        <v>0.14000000000000001</v>
      </c>
      <c r="H9">
        <v>0.14000000000000001</v>
      </c>
      <c r="I9">
        <v>0.14000000000000001</v>
      </c>
      <c r="J9">
        <v>0.14000000000000001</v>
      </c>
      <c r="K9">
        <v>0.14000000000000001</v>
      </c>
      <c r="L9">
        <v>0.14000000000000001</v>
      </c>
      <c r="M9">
        <v>0.14000000000000001</v>
      </c>
      <c r="N9">
        <v>0.14000000000000001</v>
      </c>
      <c r="O9">
        <v>0.14000000000000001</v>
      </c>
      <c r="P9">
        <v>0.14000000000000001</v>
      </c>
      <c r="Q9">
        <v>0.14000000000000001</v>
      </c>
      <c r="R9">
        <v>0.14000000000000001</v>
      </c>
      <c r="S9">
        <v>0.14000000000000001</v>
      </c>
      <c r="T9">
        <v>0.14000000000000001</v>
      </c>
      <c r="U9">
        <v>0.14000000000000001</v>
      </c>
      <c r="V9">
        <v>0.14000000000000001</v>
      </c>
      <c r="W9">
        <v>0.14000000000000001</v>
      </c>
      <c r="X9">
        <v>0.14000000000000001</v>
      </c>
      <c r="Y9">
        <v>0.14000000000000001</v>
      </c>
      <c r="Z9">
        <v>0.14000000000000001</v>
      </c>
      <c r="AA9">
        <v>0.14000000000000001</v>
      </c>
      <c r="AB9">
        <v>0.14000000000000001</v>
      </c>
      <c r="AC9">
        <v>0.14000000000000001</v>
      </c>
      <c r="AD9">
        <v>0.14000000000000001</v>
      </c>
      <c r="AE9">
        <v>0.14000000000000001</v>
      </c>
      <c r="AF9">
        <v>0.14000000000000001</v>
      </c>
      <c r="AG9">
        <v>0.14000000000000001</v>
      </c>
    </row>
    <row r="10" spans="1:33" x14ac:dyDescent="0.25">
      <c r="B10" t="s">
        <v>16</v>
      </c>
      <c r="C10">
        <v>0.08</v>
      </c>
      <c r="D10">
        <v>0.08</v>
      </c>
      <c r="E10">
        <v>0.08</v>
      </c>
      <c r="F10">
        <v>0.08</v>
      </c>
      <c r="G10">
        <v>0.08</v>
      </c>
      <c r="H10">
        <v>0.08</v>
      </c>
      <c r="I10">
        <v>0.08</v>
      </c>
      <c r="J10">
        <v>0.08</v>
      </c>
      <c r="K10">
        <v>0.08</v>
      </c>
      <c r="L10">
        <v>0.08</v>
      </c>
      <c r="M10">
        <v>0.08</v>
      </c>
      <c r="N10">
        <v>0.08</v>
      </c>
      <c r="O10">
        <v>0.08</v>
      </c>
      <c r="P10">
        <v>0.08</v>
      </c>
      <c r="Q10">
        <v>0.08</v>
      </c>
      <c r="R10">
        <v>0.08</v>
      </c>
      <c r="S10">
        <v>0.08</v>
      </c>
      <c r="T10">
        <v>0.08</v>
      </c>
      <c r="U10">
        <v>0.08</v>
      </c>
      <c r="V10">
        <v>0.08</v>
      </c>
      <c r="W10">
        <v>0.08</v>
      </c>
      <c r="X10">
        <v>0.08</v>
      </c>
      <c r="Y10">
        <v>0.08</v>
      </c>
      <c r="Z10">
        <v>0.08</v>
      </c>
      <c r="AA10">
        <v>0.08</v>
      </c>
      <c r="AB10">
        <v>0.08</v>
      </c>
      <c r="AC10">
        <v>0.08</v>
      </c>
      <c r="AD10">
        <v>0.08</v>
      </c>
      <c r="AE10">
        <v>0.08</v>
      </c>
      <c r="AF10">
        <v>0.08</v>
      </c>
      <c r="AG10">
        <v>0.08</v>
      </c>
    </row>
    <row r="11" spans="1:33" x14ac:dyDescent="0.25">
      <c r="B11" t="s">
        <v>17</v>
      </c>
      <c r="C11">
        <v>0.22</v>
      </c>
      <c r="D11">
        <v>0.22</v>
      </c>
      <c r="E11">
        <v>0.22</v>
      </c>
      <c r="F11">
        <v>0.22</v>
      </c>
      <c r="G11">
        <v>0.22</v>
      </c>
      <c r="H11">
        <v>0.22</v>
      </c>
      <c r="I11">
        <v>0.22</v>
      </c>
      <c r="J11">
        <v>0.22</v>
      </c>
      <c r="K11">
        <v>0.22</v>
      </c>
      <c r="L11">
        <v>0.22</v>
      </c>
      <c r="M11">
        <v>0.22</v>
      </c>
      <c r="N11">
        <v>0.22</v>
      </c>
      <c r="O11">
        <v>0.22</v>
      </c>
      <c r="P11">
        <v>0.22</v>
      </c>
      <c r="Q11">
        <v>0.22</v>
      </c>
      <c r="R11">
        <v>0.22</v>
      </c>
      <c r="S11">
        <v>0.22</v>
      </c>
      <c r="T11">
        <v>0.22</v>
      </c>
      <c r="U11">
        <v>0.22</v>
      </c>
      <c r="V11">
        <v>0.22</v>
      </c>
      <c r="W11">
        <v>0.22</v>
      </c>
      <c r="X11">
        <v>0.22</v>
      </c>
      <c r="Y11">
        <v>0.22</v>
      </c>
      <c r="Z11">
        <v>0.22</v>
      </c>
      <c r="AA11">
        <v>0.22</v>
      </c>
      <c r="AB11">
        <v>0.22</v>
      </c>
      <c r="AC11">
        <v>0.22</v>
      </c>
      <c r="AD11">
        <v>0.22</v>
      </c>
      <c r="AE11">
        <v>0.22</v>
      </c>
      <c r="AF11">
        <v>0.22</v>
      </c>
      <c r="AG11">
        <v>0.22</v>
      </c>
    </row>
    <row r="12" spans="1:33" x14ac:dyDescent="0.25">
      <c r="B12" t="s">
        <v>18</v>
      </c>
      <c r="C12">
        <v>0.27700000000000002</v>
      </c>
      <c r="D12">
        <v>0.27700000000000002</v>
      </c>
      <c r="E12">
        <v>0.27700000000000002</v>
      </c>
      <c r="F12">
        <v>0.27700000000000002</v>
      </c>
      <c r="G12">
        <v>0.27700000000000002</v>
      </c>
      <c r="H12">
        <v>0.27700000000000002</v>
      </c>
      <c r="I12">
        <v>0.27700000000000002</v>
      </c>
      <c r="J12">
        <v>0.27700000000000002</v>
      </c>
      <c r="K12">
        <v>0.27700000000000002</v>
      </c>
      <c r="L12">
        <v>0.27700000000000002</v>
      </c>
      <c r="M12">
        <v>0.27700000000000002</v>
      </c>
      <c r="N12">
        <v>0.27700000000000002</v>
      </c>
      <c r="O12">
        <v>0.27700000000000002</v>
      </c>
      <c r="P12">
        <v>0.27700000000000002</v>
      </c>
      <c r="Q12">
        <v>0.27700000000000002</v>
      </c>
      <c r="R12">
        <v>0.27700000000000002</v>
      </c>
      <c r="S12">
        <v>0.27700000000000002</v>
      </c>
      <c r="T12">
        <v>0.27700000000000002</v>
      </c>
      <c r="U12">
        <v>0.27700000000000002</v>
      </c>
      <c r="V12">
        <v>0.27700000000000002</v>
      </c>
      <c r="W12">
        <v>0.27700000000000002</v>
      </c>
      <c r="X12">
        <v>0.27700000000000002</v>
      </c>
      <c r="Y12">
        <v>0.27700000000000002</v>
      </c>
      <c r="Z12">
        <v>0.27700000000000002</v>
      </c>
      <c r="AA12">
        <v>0.27700000000000002</v>
      </c>
      <c r="AB12">
        <v>0.27700000000000002</v>
      </c>
      <c r="AC12">
        <v>0.27700000000000002</v>
      </c>
      <c r="AD12">
        <v>0.27700000000000002</v>
      </c>
      <c r="AE12">
        <v>0.27700000000000002</v>
      </c>
      <c r="AF12">
        <v>0.27700000000000002</v>
      </c>
      <c r="AG12">
        <v>0.27700000000000002</v>
      </c>
    </row>
    <row r="13" spans="1:33" x14ac:dyDescent="0.25">
      <c r="B13" t="s">
        <v>19</v>
      </c>
      <c r="C13">
        <v>0.16600000000000001</v>
      </c>
      <c r="D13">
        <v>0.16600000000000001</v>
      </c>
      <c r="E13">
        <v>0.16600000000000001</v>
      </c>
      <c r="F13">
        <v>0.16600000000000001</v>
      </c>
      <c r="G13">
        <v>0.16600000000000001</v>
      </c>
      <c r="H13">
        <v>0.16600000000000001</v>
      </c>
      <c r="I13">
        <v>0.16600000000000001</v>
      </c>
      <c r="J13">
        <v>0.16600000000000001</v>
      </c>
      <c r="K13">
        <v>0.16600000000000001</v>
      </c>
      <c r="L13">
        <v>0.16600000000000001</v>
      </c>
      <c r="M13">
        <v>0.16600000000000001</v>
      </c>
      <c r="N13">
        <v>0.16600000000000001</v>
      </c>
      <c r="O13">
        <v>0.16600000000000001</v>
      </c>
      <c r="P13">
        <v>0.16600000000000001</v>
      </c>
      <c r="Q13">
        <v>0.16600000000000001</v>
      </c>
      <c r="R13">
        <v>0.16600000000000001</v>
      </c>
      <c r="S13">
        <v>0.16600000000000001</v>
      </c>
      <c r="T13">
        <v>0.16600000000000001</v>
      </c>
      <c r="U13">
        <v>0.16600000000000001</v>
      </c>
      <c r="V13">
        <v>0.16600000000000001</v>
      </c>
      <c r="W13">
        <v>0.16600000000000001</v>
      </c>
      <c r="X13">
        <v>0.16600000000000001</v>
      </c>
      <c r="Y13">
        <v>0.16600000000000001</v>
      </c>
      <c r="Z13">
        <v>0.16600000000000001</v>
      </c>
      <c r="AA13">
        <v>0.16600000000000001</v>
      </c>
      <c r="AB13">
        <v>0.16600000000000001</v>
      </c>
      <c r="AC13">
        <v>0.16600000000000001</v>
      </c>
      <c r="AD13">
        <v>0.16600000000000001</v>
      </c>
      <c r="AE13">
        <v>0.16600000000000001</v>
      </c>
      <c r="AF13">
        <v>0.16600000000000001</v>
      </c>
      <c r="AG13">
        <v>0.166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E12" sqref="E12"/>
    </sheetView>
  </sheetViews>
  <sheetFormatPr defaultRowHeight="15" x14ac:dyDescent="0.25"/>
  <cols>
    <col min="1" max="1" width="11" customWidth="1"/>
    <col min="2" max="2" width="26" customWidth="1"/>
    <col min="3" max="3" width="21.28515625" customWidth="1"/>
  </cols>
  <sheetData>
    <row r="1" spans="1:3" x14ac:dyDescent="0.25">
      <c r="A1" t="s">
        <v>23</v>
      </c>
    </row>
    <row r="3" spans="1:3" x14ac:dyDescent="0.25">
      <c r="A3" t="s">
        <v>24</v>
      </c>
      <c r="B3" t="s">
        <v>25</v>
      </c>
      <c r="C3" t="s">
        <v>26</v>
      </c>
    </row>
    <row r="4" spans="1:3" x14ac:dyDescent="0.25">
      <c r="A4" t="s">
        <v>27</v>
      </c>
      <c r="B4" t="s">
        <v>28</v>
      </c>
      <c r="C4" t="s">
        <v>29</v>
      </c>
    </row>
    <row r="5" spans="1:3" x14ac:dyDescent="0.25">
      <c r="A5">
        <v>1</v>
      </c>
      <c r="B5" t="s">
        <v>30</v>
      </c>
      <c r="C5" t="s">
        <v>31</v>
      </c>
    </row>
    <row r="6" spans="1:3" x14ac:dyDescent="0.25">
      <c r="A6">
        <v>2</v>
      </c>
      <c r="B6" t="s">
        <v>59</v>
      </c>
      <c r="C6" t="s">
        <v>32</v>
      </c>
    </row>
    <row r="7" spans="1:3" x14ac:dyDescent="0.25">
      <c r="A7">
        <v>3</v>
      </c>
      <c r="B7" t="s">
        <v>53</v>
      </c>
      <c r="C7" t="s">
        <v>33</v>
      </c>
    </row>
    <row r="8" spans="1:3" x14ac:dyDescent="0.25">
      <c r="A8">
        <v>4</v>
      </c>
      <c r="B8" t="s">
        <v>60</v>
      </c>
      <c r="C8" t="s">
        <v>54</v>
      </c>
    </row>
    <row r="9" spans="1:3" x14ac:dyDescent="0.25">
      <c r="A9">
        <v>5</v>
      </c>
      <c r="B9" t="s">
        <v>58</v>
      </c>
      <c r="C9" t="s">
        <v>36</v>
      </c>
    </row>
    <row r="10" spans="1:3" x14ac:dyDescent="0.25">
      <c r="A10">
        <v>7</v>
      </c>
      <c r="B10" t="s">
        <v>61</v>
      </c>
      <c r="C10" t="s">
        <v>34</v>
      </c>
    </row>
    <row r="11" spans="1:3" x14ac:dyDescent="0.25">
      <c r="A11">
        <v>8</v>
      </c>
      <c r="B11" t="s">
        <v>62</v>
      </c>
      <c r="C11" t="s">
        <v>35</v>
      </c>
    </row>
    <row r="12" spans="1:3" x14ac:dyDescent="0.25">
      <c r="A12">
        <v>9</v>
      </c>
      <c r="B12" t="s">
        <v>63</v>
      </c>
      <c r="C12" t="s">
        <v>37</v>
      </c>
    </row>
    <row r="13" spans="1:3" x14ac:dyDescent="0.25">
      <c r="A13">
        <v>10</v>
      </c>
      <c r="B13" t="s">
        <v>3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6"/>
  <sheetViews>
    <sheetView workbookViewId="0">
      <selection activeCell="D39" sqref="D39"/>
    </sheetView>
  </sheetViews>
  <sheetFormatPr defaultRowHeight="15" x14ac:dyDescent="0.25"/>
  <cols>
    <col min="2" max="2" width="33.42578125" customWidth="1"/>
    <col min="3" max="3" width="26.28515625" customWidth="1"/>
    <col min="4" max="4" width="30.28515625" customWidth="1"/>
    <col min="5" max="5" width="27.7109375" customWidth="1"/>
    <col min="6" max="6" width="24.5703125" customWidth="1"/>
    <col min="7" max="7" width="13.7109375" customWidth="1"/>
  </cols>
  <sheetData>
    <row r="2" spans="1:7" s="2" customFormat="1" x14ac:dyDescent="0.25">
      <c r="A2" s="2">
        <v>1</v>
      </c>
      <c r="B2" s="2" t="s">
        <v>42</v>
      </c>
    </row>
    <row r="4" spans="1:7" x14ac:dyDescent="0.25">
      <c r="B4" s="6" t="s">
        <v>24</v>
      </c>
      <c r="C4" s="6" t="s">
        <v>25</v>
      </c>
      <c r="D4" s="6" t="s">
        <v>26</v>
      </c>
      <c r="E4" s="6" t="s">
        <v>39</v>
      </c>
      <c r="F4" s="6" t="s">
        <v>40</v>
      </c>
      <c r="G4" s="6" t="s">
        <v>41</v>
      </c>
    </row>
    <row r="5" spans="1:7" s="3" customFormat="1" x14ac:dyDescent="0.25">
      <c r="B5" s="7" t="s">
        <v>23</v>
      </c>
      <c r="C5" s="7" t="s">
        <v>43</v>
      </c>
      <c r="D5" s="7" t="s">
        <v>44</v>
      </c>
      <c r="E5" s="7" t="s">
        <v>45</v>
      </c>
      <c r="F5" s="7" t="s">
        <v>46</v>
      </c>
      <c r="G5" s="7" t="s">
        <v>51</v>
      </c>
    </row>
    <row r="6" spans="1:7" x14ac:dyDescent="0.25">
      <c r="B6" s="6" t="s">
        <v>31</v>
      </c>
      <c r="C6" s="6">
        <v>2500</v>
      </c>
      <c r="D6" s="6">
        <v>75</v>
      </c>
      <c r="E6" s="6">
        <v>30</v>
      </c>
      <c r="F6" s="6">
        <v>0.35</v>
      </c>
      <c r="G6" s="6">
        <v>0.5</v>
      </c>
    </row>
    <row r="7" spans="1:7" x14ac:dyDescent="0.25">
      <c r="B7" s="6" t="s">
        <v>32</v>
      </c>
      <c r="C7" s="6">
        <v>3000</v>
      </c>
      <c r="D7" s="6">
        <v>90</v>
      </c>
      <c r="E7" s="6">
        <v>50</v>
      </c>
      <c r="F7" s="6">
        <v>1</v>
      </c>
      <c r="G7" s="6">
        <v>0.57999999999999996</v>
      </c>
    </row>
    <row r="8" spans="1:7" x14ac:dyDescent="0.25">
      <c r="B8" s="6" t="s">
        <v>33</v>
      </c>
      <c r="C8" s="6">
        <v>2500</v>
      </c>
      <c r="D8" s="6">
        <v>75</v>
      </c>
      <c r="E8" s="6">
        <v>50</v>
      </c>
      <c r="F8" s="6">
        <v>1</v>
      </c>
      <c r="G8" s="6">
        <v>0.57999999999999996</v>
      </c>
    </row>
    <row r="9" spans="1:7" x14ac:dyDescent="0.25">
      <c r="B9" s="6" t="s">
        <v>47</v>
      </c>
      <c r="C9" s="6">
        <v>3000</v>
      </c>
      <c r="D9" s="6">
        <v>90</v>
      </c>
      <c r="E9" s="6">
        <v>50</v>
      </c>
      <c r="F9" s="6">
        <v>1</v>
      </c>
      <c r="G9" s="6">
        <v>0.57999999999999996</v>
      </c>
    </row>
    <row r="10" spans="1:7" x14ac:dyDescent="0.25">
      <c r="B10" s="6" t="s">
        <v>36</v>
      </c>
      <c r="C10" s="6">
        <v>4000</v>
      </c>
      <c r="D10" s="6">
        <v>120</v>
      </c>
      <c r="E10" s="6">
        <v>25</v>
      </c>
      <c r="F10" s="6">
        <v>0.8</v>
      </c>
      <c r="G10" s="6">
        <v>0.79</v>
      </c>
    </row>
    <row r="11" spans="1:7" x14ac:dyDescent="0.25">
      <c r="B11" s="6" t="s">
        <v>34</v>
      </c>
      <c r="C11" s="6">
        <v>4320</v>
      </c>
      <c r="D11" s="6">
        <v>86</v>
      </c>
      <c r="E11" s="6">
        <v>24</v>
      </c>
      <c r="F11" s="6">
        <v>1</v>
      </c>
      <c r="G11" s="6">
        <v>0.27</v>
      </c>
    </row>
    <row r="12" spans="1:7" x14ac:dyDescent="0.25">
      <c r="B12" s="6" t="s">
        <v>35</v>
      </c>
      <c r="C12" s="6">
        <v>3972</v>
      </c>
      <c r="D12" s="6">
        <v>158</v>
      </c>
      <c r="E12" s="6">
        <v>25</v>
      </c>
      <c r="F12" s="6">
        <v>1</v>
      </c>
      <c r="G12" s="6">
        <v>0.1</v>
      </c>
    </row>
    <row r="13" spans="1:7" x14ac:dyDescent="0.25">
      <c r="B13" s="6" t="s">
        <v>37</v>
      </c>
      <c r="C13" s="6">
        <v>2790</v>
      </c>
      <c r="D13" s="6">
        <v>84</v>
      </c>
      <c r="E13" s="6">
        <v>25</v>
      </c>
      <c r="F13" s="6">
        <v>0.24</v>
      </c>
      <c r="G13" s="6">
        <v>0.5</v>
      </c>
    </row>
    <row r="14" spans="1:7" x14ac:dyDescent="0.25">
      <c r="B14" s="6"/>
      <c r="C14" s="6"/>
      <c r="D14" s="6"/>
      <c r="E14" s="6"/>
      <c r="F14" s="6"/>
      <c r="G14" s="6"/>
    </row>
    <row r="16" spans="1:7" s="2" customFormat="1" x14ac:dyDescent="0.25">
      <c r="A16" s="2">
        <v>2</v>
      </c>
      <c r="B16" s="2" t="s">
        <v>48</v>
      </c>
    </row>
    <row r="18" spans="1:7" x14ac:dyDescent="0.25">
      <c r="B18" t="s">
        <v>24</v>
      </c>
      <c r="C18" t="s">
        <v>25</v>
      </c>
      <c r="D18" t="s">
        <v>26</v>
      </c>
      <c r="E18" t="s">
        <v>39</v>
      </c>
      <c r="F18" t="s">
        <v>40</v>
      </c>
      <c r="G18" t="s">
        <v>41</v>
      </c>
    </row>
    <row r="19" spans="1:7" s="3" customFormat="1" x14ac:dyDescent="0.25">
      <c r="B19" s="3" t="s">
        <v>23</v>
      </c>
      <c r="C19" s="3" t="s">
        <v>43</v>
      </c>
      <c r="D19" s="3" t="s">
        <v>44</v>
      </c>
      <c r="E19" s="3" t="s">
        <v>45</v>
      </c>
      <c r="F19" s="3" t="s">
        <v>46</v>
      </c>
      <c r="G19" s="3" t="s">
        <v>51</v>
      </c>
    </row>
    <row r="20" spans="1:7" x14ac:dyDescent="0.25">
      <c r="B20" t="s">
        <v>50</v>
      </c>
      <c r="C20">
        <v>365</v>
      </c>
      <c r="D20">
        <v>50</v>
      </c>
      <c r="E20">
        <v>0.95</v>
      </c>
      <c r="F20">
        <v>0.95</v>
      </c>
      <c r="G20">
        <v>0.84</v>
      </c>
    </row>
    <row r="22" spans="1:7" x14ac:dyDescent="0.25">
      <c r="B22" t="s">
        <v>49</v>
      </c>
      <c r="C22">
        <v>70</v>
      </c>
      <c r="D22">
        <v>70</v>
      </c>
      <c r="E22">
        <v>0.81</v>
      </c>
      <c r="F22">
        <v>0.82</v>
      </c>
      <c r="G22">
        <v>0.84</v>
      </c>
    </row>
    <row r="25" spans="1:7" s="2" customFormat="1" x14ac:dyDescent="0.25">
      <c r="A25" s="2">
        <v>3</v>
      </c>
      <c r="B25" s="2" t="s">
        <v>64</v>
      </c>
    </row>
    <row r="27" spans="1:7" x14ac:dyDescent="0.25">
      <c r="B27" t="s">
        <v>24</v>
      </c>
      <c r="C27" t="s">
        <v>25</v>
      </c>
      <c r="D27" t="s">
        <v>26</v>
      </c>
      <c r="E27" t="s">
        <v>39</v>
      </c>
      <c r="F27" t="s">
        <v>40</v>
      </c>
      <c r="G27" t="s">
        <v>41</v>
      </c>
    </row>
    <row r="28" spans="1:7" s="2" customFormat="1" x14ac:dyDescent="0.25">
      <c r="B28" s="2" t="s">
        <v>52</v>
      </c>
      <c r="C28" s="2">
        <v>2020</v>
      </c>
      <c r="D28" s="2">
        <v>2025</v>
      </c>
      <c r="E28" s="2">
        <v>2030</v>
      </c>
      <c r="F28" s="2">
        <v>2040</v>
      </c>
      <c r="G28" s="2">
        <v>2050</v>
      </c>
    </row>
    <row r="29" spans="1:7" x14ac:dyDescent="0.25">
      <c r="B29" t="s">
        <v>31</v>
      </c>
      <c r="C29">
        <v>2500</v>
      </c>
      <c r="D29">
        <v>2500</v>
      </c>
      <c r="E29">
        <v>2500</v>
      </c>
      <c r="F29">
        <v>2500</v>
      </c>
      <c r="G29">
        <v>2500</v>
      </c>
    </row>
    <row r="30" spans="1:7" x14ac:dyDescent="0.25">
      <c r="B30" t="s">
        <v>32</v>
      </c>
      <c r="C30">
        <v>3000</v>
      </c>
      <c r="D30">
        <v>3000</v>
      </c>
      <c r="E30">
        <v>3000</v>
      </c>
      <c r="F30">
        <v>3000</v>
      </c>
      <c r="G30">
        <v>3000</v>
      </c>
    </row>
    <row r="31" spans="1:7" x14ac:dyDescent="0.25">
      <c r="B31" t="s">
        <v>33</v>
      </c>
      <c r="C31">
        <v>2500</v>
      </c>
      <c r="D31">
        <v>2500</v>
      </c>
      <c r="E31">
        <v>2500</v>
      </c>
      <c r="F31">
        <v>2500</v>
      </c>
      <c r="G31">
        <v>2500</v>
      </c>
    </row>
    <row r="32" spans="1:7" x14ac:dyDescent="0.25">
      <c r="B32" t="s">
        <v>47</v>
      </c>
      <c r="C32">
        <v>3000</v>
      </c>
      <c r="D32">
        <v>3000</v>
      </c>
      <c r="E32">
        <v>3000</v>
      </c>
      <c r="F32">
        <v>3000</v>
      </c>
      <c r="G32">
        <v>3000</v>
      </c>
    </row>
    <row r="33" spans="2:7" x14ac:dyDescent="0.25">
      <c r="B33" t="s">
        <v>36</v>
      </c>
      <c r="C33">
        <v>4000</v>
      </c>
      <c r="D33">
        <v>4000</v>
      </c>
      <c r="E33">
        <v>4000</v>
      </c>
      <c r="F33">
        <v>4000</v>
      </c>
      <c r="G33">
        <v>4000</v>
      </c>
    </row>
    <row r="34" spans="2:7" x14ac:dyDescent="0.25">
      <c r="B34" t="s">
        <v>34</v>
      </c>
      <c r="C34">
        <v>4320</v>
      </c>
      <c r="D34">
        <v>3415</v>
      </c>
      <c r="E34">
        <v>2700</v>
      </c>
      <c r="F34">
        <v>2091</v>
      </c>
      <c r="G34">
        <v>2091</v>
      </c>
    </row>
    <row r="35" spans="2:7" x14ac:dyDescent="0.25">
      <c r="B35" t="s">
        <v>35</v>
      </c>
      <c r="C35">
        <v>3972</v>
      </c>
      <c r="D35">
        <v>3020</v>
      </c>
      <c r="E35">
        <v>2450</v>
      </c>
      <c r="F35">
        <v>2275</v>
      </c>
      <c r="G35">
        <v>2100</v>
      </c>
    </row>
    <row r="36" spans="2:7" x14ac:dyDescent="0.25">
      <c r="B36" t="s">
        <v>37</v>
      </c>
      <c r="C36">
        <v>2790</v>
      </c>
      <c r="D36">
        <v>2790</v>
      </c>
      <c r="E36">
        <v>2790</v>
      </c>
      <c r="F36">
        <v>2790</v>
      </c>
      <c r="G36">
        <v>2790</v>
      </c>
    </row>
  </sheetData>
  <pageMargins left="0.7" right="0.7" top="0.75" bottom="0.75" header="0.3" footer="0.3"/>
  <pageSetup orientation="portrait" horizontalDpi="4294967295" verticalDpi="4294967295" r:id="rId1"/>
  <tableParts count="3">
    <tablePart r:id="rId2"/>
    <tablePart r:id="rId3"/>
    <tablePart r:id="rId4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3"/>
  <sheetViews>
    <sheetView tabSelected="1" workbookViewId="0">
      <selection activeCell="R11" sqref="R11"/>
    </sheetView>
  </sheetViews>
  <sheetFormatPr defaultRowHeight="15" x14ac:dyDescent="0.25"/>
  <cols>
    <col min="1" max="1" width="5.42578125" customWidth="1"/>
    <col min="2" max="2" width="10.5703125" bestFit="1" customWidth="1"/>
    <col min="3" max="3" width="10.5703125" customWidth="1"/>
    <col min="4" max="4" width="11.42578125" customWidth="1"/>
    <col min="5" max="5" width="11" customWidth="1"/>
    <col min="10" max="12" width="9.5703125" bestFit="1" customWidth="1"/>
  </cols>
  <sheetData>
    <row r="1" spans="2:12" x14ac:dyDescent="0.25">
      <c r="C1" t="s">
        <v>65</v>
      </c>
      <c r="I1" t="s">
        <v>66</v>
      </c>
    </row>
    <row r="2" spans="2:12" x14ac:dyDescent="0.25">
      <c r="C2" t="s">
        <v>55</v>
      </c>
      <c r="D2" t="s">
        <v>56</v>
      </c>
      <c r="E2" t="s">
        <v>57</v>
      </c>
      <c r="J2" t="s">
        <v>55</v>
      </c>
      <c r="K2" t="s">
        <v>56</v>
      </c>
      <c r="L2" t="s">
        <v>57</v>
      </c>
    </row>
    <row r="3" spans="2:12" x14ac:dyDescent="0.25">
      <c r="B3" s="5">
        <v>2020</v>
      </c>
      <c r="C3" s="4">
        <v>3.7827841219999998</v>
      </c>
      <c r="D3" s="4">
        <v>4.5851930000000003</v>
      </c>
      <c r="E3" s="4">
        <v>2.9803753689999999</v>
      </c>
      <c r="I3">
        <v>2020</v>
      </c>
      <c r="J3" s="4">
        <v>9.5964772450000009</v>
      </c>
      <c r="K3" s="4">
        <v>14.76381115</v>
      </c>
      <c r="L3" s="4">
        <v>12.18014</v>
      </c>
    </row>
    <row r="4" spans="2:12" x14ac:dyDescent="0.25">
      <c r="B4" s="5">
        <v>2021</v>
      </c>
      <c r="C4" s="4">
        <v>4.074242226</v>
      </c>
      <c r="D4" s="4">
        <v>4.9384750000000004</v>
      </c>
      <c r="E4" s="4">
        <v>3.2100090269999999</v>
      </c>
      <c r="I4">
        <v>2021</v>
      </c>
      <c r="J4" s="4">
        <v>11.113352130000001</v>
      </c>
      <c r="K4" s="4">
        <v>17.097464819999999</v>
      </c>
      <c r="L4" s="4">
        <v>14.105409999999999</v>
      </c>
    </row>
    <row r="5" spans="2:12" x14ac:dyDescent="0.25">
      <c r="B5" s="5">
        <v>2022</v>
      </c>
      <c r="C5" s="4">
        <v>4.3756454890000001</v>
      </c>
      <c r="D5" s="4">
        <v>5.3038129999999999</v>
      </c>
      <c r="E5" s="4">
        <v>3.4474782639999999</v>
      </c>
      <c r="I5">
        <v>2022</v>
      </c>
      <c r="J5" s="4">
        <v>12.69132351</v>
      </c>
      <c r="K5" s="4">
        <v>19.525113090000001</v>
      </c>
      <c r="L5" s="4">
        <v>16.108219999999999</v>
      </c>
    </row>
    <row r="6" spans="2:12" x14ac:dyDescent="0.25">
      <c r="B6" s="5">
        <v>2023</v>
      </c>
      <c r="C6" s="4">
        <v>4.6869532510000003</v>
      </c>
      <c r="D6" s="4">
        <v>5.6811550000000004</v>
      </c>
      <c r="E6" s="4">
        <v>3.6927510460000001</v>
      </c>
      <c r="I6">
        <v>2023</v>
      </c>
      <c r="J6" s="4">
        <v>14.33057522</v>
      </c>
      <c r="K6" s="4">
        <v>22.047038789999998</v>
      </c>
      <c r="L6" s="4">
        <v>18.18881</v>
      </c>
    </row>
    <row r="7" spans="2:12" x14ac:dyDescent="0.25">
      <c r="B7" s="5">
        <v>2024</v>
      </c>
      <c r="C7" s="4">
        <v>5.0080778109999997</v>
      </c>
      <c r="D7" s="4">
        <v>6.0703969999999998</v>
      </c>
      <c r="E7" s="4">
        <v>3.9457582750000002</v>
      </c>
      <c r="I7">
        <v>2024</v>
      </c>
      <c r="J7" s="4">
        <v>16.03106382</v>
      </c>
      <c r="K7" s="4">
        <v>24.6631751</v>
      </c>
      <c r="L7" s="4">
        <v>20.34712</v>
      </c>
    </row>
    <row r="8" spans="2:12" x14ac:dyDescent="0.25">
      <c r="B8" s="5">
        <v>2025</v>
      </c>
      <c r="C8" s="4">
        <v>5.3389280389999998</v>
      </c>
      <c r="D8" s="4">
        <v>6.4714280000000004</v>
      </c>
      <c r="E8" s="4">
        <v>4.206428152</v>
      </c>
      <c r="I8">
        <v>2025</v>
      </c>
      <c r="J8" s="4">
        <v>17.792648880000002</v>
      </c>
      <c r="K8" s="4">
        <v>27.373305970000001</v>
      </c>
      <c r="L8" s="4">
        <v>22.582979999999999</v>
      </c>
    </row>
    <row r="9" spans="2:12" x14ac:dyDescent="0.25">
      <c r="B9" s="5">
        <v>2026</v>
      </c>
      <c r="C9" s="4">
        <v>5.6794276850000003</v>
      </c>
      <c r="D9" s="4">
        <v>6.8841549999999998</v>
      </c>
      <c r="E9" s="4">
        <v>4.4747006000000003</v>
      </c>
      <c r="I9">
        <v>2026</v>
      </c>
      <c r="J9" s="4">
        <v>19.615171220000001</v>
      </c>
      <c r="K9" s="4">
        <v>30.17718649</v>
      </c>
      <c r="L9" s="4">
        <v>24.896180000000001</v>
      </c>
    </row>
    <row r="10" spans="2:12" x14ac:dyDescent="0.25">
      <c r="B10" s="5">
        <v>2027</v>
      </c>
      <c r="C10" s="4">
        <v>6.0295236900000004</v>
      </c>
      <c r="D10" s="4">
        <v>7.3085139999999997</v>
      </c>
      <c r="E10" s="4">
        <v>4.750533817</v>
      </c>
      <c r="I10">
        <v>2027</v>
      </c>
      <c r="J10" s="4">
        <v>21.498504239999999</v>
      </c>
      <c r="K10" s="4">
        <v>33.074621899999997</v>
      </c>
      <c r="L10" s="4">
        <v>27.286560000000001</v>
      </c>
    </row>
    <row r="11" spans="2:12" x14ac:dyDescent="0.25">
      <c r="B11" s="5">
        <v>2028</v>
      </c>
      <c r="C11" s="4">
        <v>6.3891619620000002</v>
      </c>
      <c r="D11" s="4">
        <v>7.7444389999999999</v>
      </c>
      <c r="E11" s="4">
        <v>5.0338851819999997</v>
      </c>
      <c r="I11">
        <v>2028</v>
      </c>
      <c r="J11" s="4">
        <v>23.442486349999999</v>
      </c>
      <c r="K11" s="4">
        <v>36.065363619999999</v>
      </c>
      <c r="L11" s="4">
        <v>29.753920000000001</v>
      </c>
    </row>
    <row r="12" spans="2:12" x14ac:dyDescent="0.25">
      <c r="B12" s="5">
        <v>2029</v>
      </c>
      <c r="C12" s="4">
        <v>6.7582977069999997</v>
      </c>
      <c r="D12" s="4">
        <v>8.1918760000000006</v>
      </c>
      <c r="E12" s="4">
        <v>5.3247194059999998</v>
      </c>
      <c r="I12">
        <v>2029</v>
      </c>
      <c r="J12" s="4">
        <v>25.446964919999999</v>
      </c>
      <c r="K12" s="4">
        <v>39.149176789999999</v>
      </c>
      <c r="L12" s="4">
        <v>32.298070000000003</v>
      </c>
    </row>
    <row r="13" spans="2:12" x14ac:dyDescent="0.25">
      <c r="B13" s="5">
        <v>2030</v>
      </c>
      <c r="C13" s="4">
        <v>7.1368677360000001</v>
      </c>
      <c r="D13" s="4">
        <v>8.6507489999999994</v>
      </c>
      <c r="E13" s="4">
        <v>5.6229867010000003</v>
      </c>
      <c r="I13">
        <v>2030</v>
      </c>
      <c r="J13" s="4">
        <v>27.511698119999998</v>
      </c>
      <c r="K13" s="4">
        <v>42.325689420000003</v>
      </c>
      <c r="L13" s="4">
        <v>34.918689999999998</v>
      </c>
    </row>
    <row r="14" spans="2:12" x14ac:dyDescent="0.25">
      <c r="B14" s="5">
        <v>2031</v>
      </c>
      <c r="C14" s="4">
        <v>7.5247843720000001</v>
      </c>
      <c r="D14" s="4">
        <v>9.1209509999999998</v>
      </c>
      <c r="E14" s="4">
        <v>5.9286179900000002</v>
      </c>
      <c r="I14">
        <v>2031</v>
      </c>
      <c r="J14" s="4">
        <v>32.371462129999998</v>
      </c>
      <c r="K14" s="4">
        <v>49.802249430000003</v>
      </c>
      <c r="L14" s="4">
        <v>41.086860000000001</v>
      </c>
    </row>
    <row r="15" spans="2:12" x14ac:dyDescent="0.25">
      <c r="B15" s="5">
        <v>2032</v>
      </c>
      <c r="C15" s="4">
        <v>7.9219216430000001</v>
      </c>
      <c r="D15" s="4">
        <v>9.6023289999999992</v>
      </c>
      <c r="E15" s="4">
        <v>6.2415140210000004</v>
      </c>
      <c r="I15">
        <v>2032</v>
      </c>
      <c r="J15" s="4">
        <v>37.394081460000002</v>
      </c>
      <c r="K15" s="4">
        <v>57.529356100000001</v>
      </c>
      <c r="L15" s="4">
        <v>47.46172</v>
      </c>
    </row>
    <row r="16" spans="2:12" x14ac:dyDescent="0.25">
      <c r="B16" s="5">
        <v>2033</v>
      </c>
      <c r="C16" s="4">
        <v>8.3281211319999997</v>
      </c>
      <c r="D16" s="4">
        <v>10.09469</v>
      </c>
      <c r="E16" s="4">
        <v>6.5615499819999998</v>
      </c>
      <c r="I16">
        <v>2033</v>
      </c>
      <c r="J16" s="4">
        <v>42.578443249999999</v>
      </c>
      <c r="K16" s="4">
        <v>65.505297310000003</v>
      </c>
      <c r="L16" s="4">
        <v>54.041870000000003</v>
      </c>
    </row>
    <row r="17" spans="2:12" x14ac:dyDescent="0.25">
      <c r="B17" s="5">
        <v>2034</v>
      </c>
      <c r="C17" s="4">
        <v>8.7431969019999993</v>
      </c>
      <c r="D17" s="4">
        <v>10.597810000000001</v>
      </c>
      <c r="E17" s="4">
        <v>6.8885793770000001</v>
      </c>
      <c r="I17">
        <v>2034</v>
      </c>
      <c r="J17" s="4">
        <v>47.923086859999998</v>
      </c>
      <c r="K17" s="4">
        <v>73.727825940000002</v>
      </c>
      <c r="L17" s="4">
        <v>60.82546</v>
      </c>
    </row>
    <row r="18" spans="2:12" x14ac:dyDescent="0.25">
      <c r="B18" s="5">
        <v>2035</v>
      </c>
      <c r="C18" s="4">
        <v>9.1669668580000003</v>
      </c>
      <c r="D18" s="4">
        <v>11.111470000000001</v>
      </c>
      <c r="E18" s="4">
        <v>7.2224587370000002</v>
      </c>
      <c r="I18">
        <v>2035</v>
      </c>
      <c r="J18" s="4">
        <v>53.426367769999999</v>
      </c>
      <c r="K18" s="4">
        <v>82.194411959999996</v>
      </c>
      <c r="L18" s="4">
        <v>67.810389999999998</v>
      </c>
    </row>
    <row r="19" spans="2:12" x14ac:dyDescent="0.25">
      <c r="B19" s="5">
        <v>2036</v>
      </c>
      <c r="C19" s="4">
        <v>9.5992497780000008</v>
      </c>
      <c r="D19" s="4">
        <v>11.635450000000001</v>
      </c>
      <c r="E19" s="4">
        <v>7.5630452789999998</v>
      </c>
      <c r="I19">
        <v>2036</v>
      </c>
      <c r="J19" s="4">
        <v>59.086475020000002</v>
      </c>
      <c r="K19" s="4">
        <v>90.902269270000005</v>
      </c>
      <c r="L19" s="4">
        <v>74.994370000000004</v>
      </c>
    </row>
    <row r="20" spans="2:12" x14ac:dyDescent="0.25">
      <c r="B20" s="5">
        <v>2037</v>
      </c>
      <c r="C20" s="4">
        <v>10.03990688</v>
      </c>
      <c r="D20" s="4">
        <v>12.16958</v>
      </c>
      <c r="E20" s="4">
        <v>7.9102296660000002</v>
      </c>
      <c r="I20">
        <v>2037</v>
      </c>
      <c r="J20" s="4">
        <v>64.901725069999998</v>
      </c>
      <c r="K20" s="4">
        <v>99.848807800000003</v>
      </c>
      <c r="L20" s="4">
        <v>82.37527</v>
      </c>
    </row>
    <row r="21" spans="2:12" x14ac:dyDescent="0.25">
      <c r="B21" s="5">
        <v>2038</v>
      </c>
      <c r="C21" s="4">
        <v>10.488844459999999</v>
      </c>
      <c r="D21" s="4">
        <v>12.713749999999999</v>
      </c>
      <c r="E21" s="4">
        <v>8.2639380560000006</v>
      </c>
      <c r="I21">
        <v>2038</v>
      </c>
      <c r="J21" s="4">
        <v>70.870661290000001</v>
      </c>
      <c r="K21" s="4">
        <v>109.0317866</v>
      </c>
      <c r="L21" s="4">
        <v>89.951220000000006</v>
      </c>
    </row>
    <row r="22" spans="2:12" x14ac:dyDescent="0.25">
      <c r="B22" s="5">
        <v>2039</v>
      </c>
      <c r="C22" s="4">
        <v>10.946006430000001</v>
      </c>
      <c r="D22" s="4">
        <v>13.26789</v>
      </c>
      <c r="E22" s="4">
        <v>8.6241262780000003</v>
      </c>
      <c r="I22">
        <v>2039</v>
      </c>
      <c r="J22" s="4">
        <v>76.992074540000004</v>
      </c>
      <c r="K22" s="4">
        <v>118.4493454</v>
      </c>
      <c r="L22" s="4">
        <v>97.720709999999997</v>
      </c>
    </row>
    <row r="23" spans="2:12" x14ac:dyDescent="0.25">
      <c r="B23" s="5">
        <v>2040</v>
      </c>
      <c r="C23" s="4">
        <v>11.411303950000001</v>
      </c>
      <c r="D23" s="4">
        <v>13.83188</v>
      </c>
      <c r="E23" s="4">
        <v>8.9907243220000002</v>
      </c>
      <c r="I23">
        <v>2040</v>
      </c>
      <c r="J23" s="4">
        <v>83.264540789999998</v>
      </c>
      <c r="K23" s="4">
        <v>128.09929349999999</v>
      </c>
      <c r="L23" s="4">
        <v>105.6819</v>
      </c>
    </row>
    <row r="24" spans="2:12" x14ac:dyDescent="0.25">
      <c r="B24" s="5">
        <v>2041</v>
      </c>
      <c r="C24" s="4">
        <v>11.884581259999999</v>
      </c>
      <c r="D24" s="4">
        <v>14.40555</v>
      </c>
      <c r="E24" s="4">
        <v>9.3636094780000008</v>
      </c>
      <c r="I24">
        <v>2041</v>
      </c>
      <c r="J24" s="4">
        <v>91.273988059999994</v>
      </c>
      <c r="K24" s="4">
        <v>140.42152010000001</v>
      </c>
      <c r="L24" s="4">
        <v>115.84780000000001</v>
      </c>
    </row>
    <row r="25" spans="2:12" x14ac:dyDescent="0.25">
      <c r="B25" s="5">
        <v>2042</v>
      </c>
      <c r="C25" s="4">
        <v>12.365621689999999</v>
      </c>
      <c r="D25" s="4">
        <v>14.988630000000001</v>
      </c>
      <c r="E25" s="4">
        <v>9.7426110260000005</v>
      </c>
      <c r="I25">
        <v>2042</v>
      </c>
      <c r="J25" s="4">
        <v>99.478195209999996</v>
      </c>
      <c r="K25" s="4">
        <v>153.04337720000001</v>
      </c>
      <c r="L25" s="4">
        <v>126.2608</v>
      </c>
    </row>
    <row r="26" spans="2:12" x14ac:dyDescent="0.25">
      <c r="B26" s="5">
        <v>2043</v>
      </c>
      <c r="C26" s="4">
        <v>12.8541989</v>
      </c>
      <c r="D26" s="4">
        <v>15.58085</v>
      </c>
      <c r="E26" s="4">
        <v>10.12755065</v>
      </c>
      <c r="I26">
        <v>2043</v>
      </c>
      <c r="J26" s="4">
        <v>107.8739238</v>
      </c>
      <c r="K26" s="4">
        <v>165.95988270000001</v>
      </c>
      <c r="L26" s="4">
        <v>136.9169</v>
      </c>
    </row>
    <row r="27" spans="2:12" x14ac:dyDescent="0.25">
      <c r="B27" s="5">
        <v>2044</v>
      </c>
      <c r="C27" s="4">
        <v>13.35005262</v>
      </c>
      <c r="D27" s="4">
        <v>16.18188</v>
      </c>
      <c r="E27" s="4">
        <v>10.51822327</v>
      </c>
      <c r="I27">
        <v>2044</v>
      </c>
      <c r="J27" s="4">
        <v>116.4574636</v>
      </c>
      <c r="K27" s="4">
        <v>179.1653287</v>
      </c>
      <c r="L27" s="4">
        <v>147.81139999999999</v>
      </c>
    </row>
    <row r="28" spans="2:12" x14ac:dyDescent="0.25">
      <c r="B28" s="5">
        <v>2045</v>
      </c>
      <c r="C28" s="4">
        <v>13.8529176</v>
      </c>
      <c r="D28" s="4">
        <v>16.791419999999999</v>
      </c>
      <c r="E28" s="4">
        <v>10.914419929999999</v>
      </c>
      <c r="I28">
        <v>2045</v>
      </c>
      <c r="J28" s="4">
        <v>125.224861</v>
      </c>
      <c r="K28" s="4">
        <v>192.65363239999999</v>
      </c>
      <c r="L28" s="4">
        <v>158.9392</v>
      </c>
    </row>
    <row r="29" spans="2:12" x14ac:dyDescent="0.25">
      <c r="B29" s="5">
        <v>2046</v>
      </c>
      <c r="C29" s="4">
        <v>14.362550949999999</v>
      </c>
      <c r="D29" s="4">
        <v>17.40915</v>
      </c>
      <c r="E29" s="4">
        <v>11.315949229999999</v>
      </c>
      <c r="I29">
        <v>2046</v>
      </c>
      <c r="J29" s="4">
        <v>134.17218840000001</v>
      </c>
      <c r="K29" s="4">
        <v>206.41875139999999</v>
      </c>
      <c r="L29" s="4">
        <v>170.2955</v>
      </c>
    </row>
    <row r="30" spans="2:12" x14ac:dyDescent="0.25">
      <c r="B30" s="5">
        <v>2047</v>
      </c>
      <c r="C30" s="4">
        <v>14.87870663</v>
      </c>
      <c r="D30" s="4">
        <v>18.034800000000001</v>
      </c>
      <c r="E30" s="4">
        <v>11.722617339999999</v>
      </c>
      <c r="I30">
        <v>2047</v>
      </c>
      <c r="J30" s="4">
        <v>143.29535100000001</v>
      </c>
      <c r="K30" s="4">
        <v>220.45438619999999</v>
      </c>
      <c r="L30" s="4">
        <v>181.8749</v>
      </c>
    </row>
    <row r="31" spans="2:12" x14ac:dyDescent="0.25">
      <c r="B31" s="5">
        <v>2048</v>
      </c>
      <c r="C31" s="4">
        <v>15.40108794</v>
      </c>
      <c r="D31" s="4">
        <v>18.66799</v>
      </c>
      <c r="E31" s="4">
        <v>12.134190500000001</v>
      </c>
      <c r="I31">
        <v>2048</v>
      </c>
      <c r="J31" s="4">
        <v>152.58962629999999</v>
      </c>
      <c r="K31" s="4">
        <v>234.75327129999999</v>
      </c>
      <c r="L31" s="4">
        <v>193.67140000000001</v>
      </c>
    </row>
    <row r="32" spans="2:12" x14ac:dyDescent="0.25">
      <c r="B32" s="5">
        <v>2049</v>
      </c>
      <c r="C32" s="4">
        <v>15.929377690000001</v>
      </c>
      <c r="D32" s="4">
        <v>19.308340000000001</v>
      </c>
      <c r="E32" s="4">
        <v>12.550418779999999</v>
      </c>
      <c r="I32">
        <v>2049</v>
      </c>
      <c r="J32" s="4">
        <v>162.04991649999999</v>
      </c>
      <c r="K32" s="4">
        <v>249.3075638</v>
      </c>
      <c r="L32" s="4">
        <v>205.67869999999999</v>
      </c>
    </row>
    <row r="33" spans="2:12" x14ac:dyDescent="0.25">
      <c r="B33" s="5">
        <v>2050</v>
      </c>
      <c r="C33" s="4">
        <v>16.4632562</v>
      </c>
      <c r="D33" s="4">
        <v>19.955459999999999</v>
      </c>
      <c r="E33" s="4">
        <v>12.97105034</v>
      </c>
      <c r="I33">
        <v>2050</v>
      </c>
      <c r="J33" s="4">
        <v>171.6709276</v>
      </c>
      <c r="K33" s="4">
        <v>264.1091194</v>
      </c>
      <c r="L33" s="4">
        <v>217.8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 General description</vt:lpstr>
      <vt:lpstr>2. YearSplite</vt:lpstr>
      <vt:lpstr>3. List Techinologies</vt:lpstr>
      <vt:lpstr>3. Techno-economic parameters</vt:lpstr>
      <vt:lpstr>4. Demand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6-27T14:36:47Z</dcterms:created>
  <dcterms:modified xsi:type="dcterms:W3CDTF">2021-12-26T13:31:39Z</dcterms:modified>
</cp:coreProperties>
</file>